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5685" yWindow="150" windowWidth="12555" windowHeight="7440" tabRatio="828"/>
  </bookViews>
  <sheets>
    <sheet name="Energy decomposition" sheetId="27" r:id="rId1"/>
  </sheets>
  <calcPr calcId="145621"/>
</workbook>
</file>

<file path=xl/calcChain.xml><?xml version="1.0" encoding="utf-8"?>
<calcChain xmlns="http://schemas.openxmlformats.org/spreadsheetml/2006/main">
  <c r="Z13" i="27" l="1"/>
  <c r="Y13" i="27"/>
  <c r="X13" i="27"/>
  <c r="W13" i="27"/>
  <c r="V13" i="27"/>
  <c r="U13" i="27"/>
  <c r="T13" i="27"/>
  <c r="S13" i="27"/>
  <c r="R13" i="27"/>
  <c r="Q13" i="27"/>
  <c r="P13" i="27"/>
  <c r="O13" i="27"/>
  <c r="N13" i="27"/>
  <c r="M13" i="27"/>
  <c r="L13" i="27"/>
  <c r="K13" i="27"/>
  <c r="J13" i="27"/>
  <c r="Z4" i="27"/>
  <c r="Y4" i="27"/>
  <c r="X4" i="27"/>
  <c r="W4" i="27"/>
  <c r="V4" i="27"/>
  <c r="U4" i="27"/>
  <c r="T4" i="27"/>
  <c r="S4" i="27"/>
  <c r="R4" i="27"/>
  <c r="Q4" i="27"/>
  <c r="P4" i="27"/>
  <c r="O4" i="27"/>
  <c r="N4" i="27"/>
  <c r="M4" i="27"/>
  <c r="L4" i="27"/>
  <c r="K4" i="27"/>
  <c r="J4" i="27"/>
  <c r="Z3" i="27"/>
  <c r="Y3" i="27"/>
  <c r="X3" i="27"/>
  <c r="W3" i="27"/>
  <c r="V3" i="27"/>
  <c r="U3" i="27"/>
  <c r="T3" i="27"/>
  <c r="S3" i="27"/>
  <c r="R3" i="27"/>
  <c r="Q3" i="27"/>
  <c r="P3" i="27"/>
  <c r="O3" i="27"/>
  <c r="N3" i="27"/>
  <c r="M3" i="27"/>
  <c r="L3" i="27"/>
  <c r="K3" i="27"/>
  <c r="J3" i="27"/>
  <c r="Z2" i="27"/>
  <c r="Y2" i="27"/>
  <c r="X2" i="27"/>
  <c r="W2" i="27"/>
  <c r="W9" i="27" s="1"/>
  <c r="V2" i="27"/>
  <c r="U2" i="27"/>
  <c r="T2" i="27"/>
  <c r="S2" i="27"/>
  <c r="S9" i="27" s="1"/>
  <c r="R2" i="27"/>
  <c r="Q2" i="27"/>
  <c r="P2" i="27"/>
  <c r="O2" i="27"/>
  <c r="O9" i="27" s="1"/>
  <c r="N2" i="27"/>
  <c r="M2" i="27"/>
  <c r="L2" i="27"/>
  <c r="K2" i="27"/>
  <c r="K9" i="27" s="1"/>
  <c r="J2" i="27"/>
  <c r="J9" i="27" l="1"/>
  <c r="N9" i="27"/>
  <c r="R9" i="27"/>
  <c r="V9" i="27"/>
  <c r="Z9" i="27"/>
  <c r="M9" i="27"/>
  <c r="Q9" i="27"/>
  <c r="U9" i="27"/>
  <c r="Y9" i="27"/>
  <c r="L9" i="27"/>
  <c r="P9" i="27"/>
  <c r="T9" i="27"/>
  <c r="X9" i="27"/>
  <c r="I13" i="27"/>
  <c r="H13" i="27"/>
  <c r="G13" i="27"/>
  <c r="F13" i="27"/>
  <c r="E13" i="27"/>
  <c r="D13" i="27"/>
  <c r="I4" i="27"/>
  <c r="H4" i="27"/>
  <c r="G4" i="27"/>
  <c r="F4" i="27"/>
  <c r="E4" i="27"/>
  <c r="D4" i="27"/>
  <c r="I3" i="27"/>
  <c r="H3" i="27"/>
  <c r="G3" i="27"/>
  <c r="F3" i="27"/>
  <c r="E3" i="27"/>
  <c r="D3" i="27"/>
  <c r="I2" i="27"/>
  <c r="H2" i="27"/>
  <c r="G2" i="27"/>
  <c r="F2" i="27"/>
  <c r="E2" i="27"/>
  <c r="D2" i="27"/>
  <c r="I9" i="27" l="1"/>
  <c r="H9" i="27"/>
  <c r="G9" i="27"/>
  <c r="E9" i="27"/>
  <c r="D9" i="27"/>
  <c r="F9" i="27"/>
</calcChain>
</file>

<file path=xl/sharedStrings.xml><?xml version="1.0" encoding="utf-8"?>
<sst xmlns="http://schemas.openxmlformats.org/spreadsheetml/2006/main" count="42" uniqueCount="35">
  <si>
    <t>Pauli</t>
  </si>
  <si>
    <t>Orbital</t>
  </si>
  <si>
    <t>Electrostatic</t>
  </si>
  <si>
    <t>GeSe4-Ge28</t>
  </si>
  <si>
    <t>GeSe4-Se2759</t>
  </si>
  <si>
    <t>GeSe4In5-Ge247</t>
  </si>
  <si>
    <t>GeSe4In5-In2629</t>
  </si>
  <si>
    <t>GeSe4In5-Se624</t>
  </si>
  <si>
    <t>a.u./Ne</t>
  </si>
  <si>
    <t>Binding E</t>
  </si>
  <si>
    <t>Total CN</t>
  </si>
  <si>
    <t>GeSe4In10-Se248</t>
  </si>
  <si>
    <t>GeSe4In15-In1735</t>
  </si>
  <si>
    <t>GeSe4In10-In2088</t>
  </si>
  <si>
    <t>GeSe4In15-Se713</t>
  </si>
  <si>
    <t>GeSe4In15-Se668</t>
  </si>
  <si>
    <t>GeSe4In15-Se564</t>
  </si>
  <si>
    <t>GeSe4In15-In865</t>
  </si>
  <si>
    <t>GeSe4In15-In2502</t>
  </si>
  <si>
    <t>GeSe4In15-Se479</t>
  </si>
  <si>
    <t>GeSe4In15-Ge109</t>
  </si>
  <si>
    <t>GeSe4In15-Se671</t>
  </si>
  <si>
    <t>GeSe4In15-Ge73</t>
  </si>
  <si>
    <t>GeSe4In15-In2219</t>
  </si>
  <si>
    <t>GeSe4In10-Ge34</t>
  </si>
  <si>
    <t>GeSe4In15-Ge61</t>
  </si>
  <si>
    <t>GeSe4In10-In1276</t>
  </si>
  <si>
    <t>GeSe4In10-Se371</t>
  </si>
  <si>
    <t>Number of electrons</t>
  </si>
  <si>
    <t>Hartree/Ne</t>
  </si>
  <si>
    <t>Hartree</t>
  </si>
  <si>
    <t xml:space="preserve"> Ge CN</t>
  </si>
  <si>
    <t xml:space="preserve"> Se CN</t>
  </si>
  <si>
    <t xml:space="preserve"> In CN</t>
  </si>
  <si>
    <t>GeSe4In5-In29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5" x14ac:knownFonts="1">
    <font>
      <sz val="10"/>
      <name val="Arial"/>
    </font>
    <font>
      <sz val="10"/>
      <name val="Arial"/>
      <family val="2"/>
      <charset val="161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color rgb="FF0070C0"/>
      <name val="Arial"/>
      <family val="2"/>
      <charset val="161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000000"/>
      <name val="Arial Unicode MS"/>
      <family val="2"/>
    </font>
    <font>
      <sz val="10"/>
      <color indexed="12"/>
      <name val="Arial"/>
      <family val="2"/>
    </font>
    <font>
      <sz val="10"/>
      <color indexed="8"/>
      <name val="Arial Unicode MS"/>
      <family val="2"/>
    </font>
  </fonts>
  <fills count="25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4" fillId="3" borderId="0" applyNumberFormat="0" applyBorder="0" applyAlignment="0" applyProtection="0"/>
    <xf numFmtId="0" fontId="5" fillId="20" borderId="1" applyNumberFormat="0" applyAlignment="0" applyProtection="0"/>
    <xf numFmtId="0" fontId="6" fillId="21" borderId="2" applyNumberFormat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1" applyNumberFormat="0" applyAlignment="0" applyProtection="0"/>
    <xf numFmtId="0" fontId="13" fillId="0" borderId="6" applyNumberFormat="0" applyFill="0" applyAlignment="0" applyProtection="0"/>
    <xf numFmtId="0" fontId="14" fillId="22" borderId="0" applyNumberFormat="0" applyBorder="0" applyAlignment="0" applyProtection="0"/>
    <xf numFmtId="0" fontId="2" fillId="23" borderId="7" applyNumberFormat="0" applyFont="0" applyAlignment="0" applyProtection="0"/>
    <xf numFmtId="0" fontId="15" fillId="20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46">
    <xf numFmtId="0" fontId="0" fillId="0" borderId="0" xfId="0"/>
    <xf numFmtId="164" fontId="22" fillId="24" borderId="0" xfId="0" applyNumberFormat="1" applyFont="1" applyFill="1" applyAlignment="1">
      <alignment horizontal="center" vertical="center"/>
    </xf>
    <xf numFmtId="164" fontId="22" fillId="24" borderId="12" xfId="0" applyNumberFormat="1" applyFont="1" applyFill="1" applyBorder="1" applyAlignment="1">
      <alignment horizontal="center" vertical="center"/>
    </xf>
    <xf numFmtId="164" fontId="22" fillId="24" borderId="10" xfId="0" applyNumberFormat="1" applyFont="1" applyFill="1" applyBorder="1" applyAlignment="1">
      <alignment horizontal="center" vertical="center"/>
    </xf>
    <xf numFmtId="164" fontId="22" fillId="24" borderId="11" xfId="0" applyNumberFormat="1" applyFont="1" applyFill="1" applyBorder="1" applyAlignment="1">
      <alignment horizontal="center" vertical="center"/>
    </xf>
    <xf numFmtId="164" fontId="22" fillId="24" borderId="17" xfId="0" applyNumberFormat="1" applyFont="1" applyFill="1" applyBorder="1" applyAlignment="1">
      <alignment horizontal="center" vertical="center"/>
    </xf>
    <xf numFmtId="164" fontId="22" fillId="24" borderId="16" xfId="0" applyNumberFormat="1" applyFont="1" applyFill="1" applyBorder="1" applyAlignment="1">
      <alignment horizontal="center" vertical="center"/>
    </xf>
    <xf numFmtId="1" fontId="20" fillId="24" borderId="18" xfId="0" applyNumberFormat="1" applyFont="1" applyFill="1" applyBorder="1" applyAlignment="1">
      <alignment horizontal="center"/>
    </xf>
    <xf numFmtId="1" fontId="20" fillId="24" borderId="13" xfId="0" applyNumberFormat="1" applyFont="1" applyFill="1" applyBorder="1" applyAlignment="1">
      <alignment horizontal="center"/>
    </xf>
    <xf numFmtId="1" fontId="20" fillId="24" borderId="15" xfId="0" applyNumberFormat="1" applyFont="1" applyFill="1" applyBorder="1" applyAlignment="1">
      <alignment horizontal="center"/>
    </xf>
    <xf numFmtId="0" fontId="20" fillId="24" borderId="0" xfId="0" applyFont="1" applyFill="1" applyBorder="1" applyAlignment="1">
      <alignment horizontal="center"/>
    </xf>
    <xf numFmtId="0" fontId="20" fillId="24" borderId="12" xfId="0" applyFont="1" applyFill="1" applyBorder="1" applyAlignment="1">
      <alignment horizontal="center"/>
    </xf>
    <xf numFmtId="0" fontId="20" fillId="24" borderId="14" xfId="0" applyFont="1" applyFill="1" applyBorder="1" applyAlignment="1">
      <alignment horizontal="center"/>
    </xf>
    <xf numFmtId="0" fontId="21" fillId="24" borderId="12" xfId="0" applyFont="1" applyFill="1" applyBorder="1" applyAlignment="1">
      <alignment horizontal="center"/>
    </xf>
    <xf numFmtId="0" fontId="21" fillId="24" borderId="11" xfId="0" applyFont="1" applyFill="1" applyBorder="1" applyAlignment="1">
      <alignment horizontal="center"/>
    </xf>
    <xf numFmtId="0" fontId="20" fillId="24" borderId="0" xfId="0" applyFont="1" applyFill="1" applyAlignment="1">
      <alignment horizontal="center"/>
    </xf>
    <xf numFmtId="0" fontId="1" fillId="24" borderId="0" xfId="0" applyFont="1" applyFill="1" applyBorder="1" applyAlignment="1">
      <alignment horizontal="center"/>
    </xf>
    <xf numFmtId="0" fontId="23" fillId="24" borderId="0" xfId="0" applyFont="1" applyFill="1" applyBorder="1" applyAlignment="1">
      <alignment horizontal="center"/>
    </xf>
    <xf numFmtId="2" fontId="23" fillId="24" borderId="17" xfId="0" applyNumberFormat="1" applyFont="1" applyFill="1" applyBorder="1" applyAlignment="1">
      <alignment horizontal="center"/>
    </xf>
    <xf numFmtId="2" fontId="23" fillId="24" borderId="0" xfId="0" applyNumberFormat="1" applyFont="1" applyFill="1" applyBorder="1" applyAlignment="1">
      <alignment horizontal="center"/>
    </xf>
    <xf numFmtId="2" fontId="23" fillId="24" borderId="10" xfId="0" applyNumberFormat="1" applyFont="1" applyFill="1" applyBorder="1" applyAlignment="1">
      <alignment horizontal="center"/>
    </xf>
    <xf numFmtId="0" fontId="23" fillId="24" borderId="12" xfId="0" applyFont="1" applyFill="1" applyBorder="1" applyAlignment="1">
      <alignment horizontal="center"/>
    </xf>
    <xf numFmtId="2" fontId="23" fillId="24" borderId="16" xfId="0" applyNumberFormat="1" applyFont="1" applyFill="1" applyBorder="1" applyAlignment="1">
      <alignment horizontal="center"/>
    </xf>
    <xf numFmtId="2" fontId="23" fillId="24" borderId="12" xfId="0" applyNumberFormat="1" applyFont="1" applyFill="1" applyBorder="1" applyAlignment="1">
      <alignment horizontal="center"/>
    </xf>
    <xf numFmtId="2" fontId="23" fillId="24" borderId="11" xfId="0" applyNumberFormat="1" applyFont="1" applyFill="1" applyBorder="1" applyAlignment="1">
      <alignment horizontal="center"/>
    </xf>
    <xf numFmtId="2" fontId="24" fillId="24" borderId="0" xfId="0" applyNumberFormat="1" applyFont="1" applyFill="1" applyAlignment="1">
      <alignment horizontal="center"/>
    </xf>
    <xf numFmtId="2" fontId="20" fillId="24" borderId="0" xfId="0" applyNumberFormat="1" applyFont="1" applyFill="1" applyAlignment="1">
      <alignment horizontal="center"/>
    </xf>
    <xf numFmtId="2" fontId="20" fillId="24" borderId="12" xfId="0" applyNumberFormat="1" applyFont="1" applyFill="1" applyBorder="1" applyAlignment="1">
      <alignment horizontal="center"/>
    </xf>
    <xf numFmtId="0" fontId="20" fillId="24" borderId="13" xfId="0" applyFont="1" applyFill="1" applyBorder="1" applyAlignment="1">
      <alignment horizontal="center"/>
    </xf>
    <xf numFmtId="2" fontId="20" fillId="24" borderId="13" xfId="0" applyNumberFormat="1" applyFont="1" applyFill="1" applyBorder="1" applyAlignment="1">
      <alignment horizontal="center"/>
    </xf>
    <xf numFmtId="0" fontId="20" fillId="24" borderId="16" xfId="0" applyFont="1" applyFill="1" applyBorder="1" applyAlignment="1">
      <alignment horizontal="center"/>
    </xf>
    <xf numFmtId="0" fontId="20" fillId="24" borderId="17" xfId="0" applyFont="1" applyFill="1" applyBorder="1" applyAlignment="1">
      <alignment horizontal="center"/>
    </xf>
    <xf numFmtId="0" fontId="20" fillId="24" borderId="10" xfId="0" applyFont="1" applyFill="1" applyBorder="1" applyAlignment="1">
      <alignment horizontal="center"/>
    </xf>
    <xf numFmtId="0" fontId="1" fillId="24" borderId="0" xfId="0" applyFont="1" applyFill="1" applyAlignment="1">
      <alignment horizontal="center"/>
    </xf>
    <xf numFmtId="0" fontId="20" fillId="24" borderId="11" xfId="0" applyFont="1" applyFill="1" applyBorder="1" applyAlignment="1">
      <alignment horizontal="center"/>
    </xf>
    <xf numFmtId="0" fontId="1" fillId="24" borderId="12" xfId="0" applyFont="1" applyFill="1" applyBorder="1" applyAlignment="1">
      <alignment horizontal="center"/>
    </xf>
    <xf numFmtId="0" fontId="19" fillId="24" borderId="17" xfId="0" applyFont="1" applyFill="1" applyBorder="1" applyAlignment="1">
      <alignment horizontal="center"/>
    </xf>
    <xf numFmtId="0" fontId="19" fillId="24" borderId="0" xfId="0" applyFont="1" applyFill="1" applyAlignment="1">
      <alignment horizontal="center"/>
    </xf>
    <xf numFmtId="0" fontId="20" fillId="24" borderId="13" xfId="0" applyFont="1" applyFill="1" applyBorder="1" applyAlignment="1">
      <alignment horizontal="right"/>
    </xf>
    <xf numFmtId="0" fontId="20" fillId="24" borderId="0" xfId="0" applyFont="1" applyFill="1" applyBorder="1" applyAlignment="1">
      <alignment horizontal="right"/>
    </xf>
    <xf numFmtId="0" fontId="20" fillId="24" borderId="19" xfId="0" applyFont="1" applyFill="1" applyBorder="1" applyAlignment="1">
      <alignment horizontal="right"/>
    </xf>
    <xf numFmtId="0" fontId="20" fillId="24" borderId="12" xfId="0" applyFont="1" applyFill="1" applyBorder="1" applyAlignment="1">
      <alignment horizontal="right"/>
    </xf>
    <xf numFmtId="0" fontId="20" fillId="24" borderId="19" xfId="0" applyFont="1" applyFill="1" applyBorder="1" applyAlignment="1">
      <alignment horizontal="center"/>
    </xf>
    <xf numFmtId="2" fontId="23" fillId="24" borderId="20" xfId="0" applyNumberFormat="1" applyFont="1" applyFill="1" applyBorder="1" applyAlignment="1">
      <alignment horizontal="center"/>
    </xf>
    <xf numFmtId="2" fontId="23" fillId="24" borderId="14" xfId="0" applyNumberFormat="1" applyFont="1" applyFill="1" applyBorder="1" applyAlignment="1">
      <alignment horizontal="center"/>
    </xf>
    <xf numFmtId="2" fontId="23" fillId="24" borderId="21" xfId="0" applyNumberFormat="1" applyFont="1" applyFill="1" applyBorder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78647221626479"/>
          <c:y val="5.6782334384858045E-2"/>
          <c:w val="0.81945811248302136"/>
          <c:h val="0.74868559411146163"/>
        </c:manualLayout>
      </c:layout>
      <c:scatterChart>
        <c:scatterStyle val="lineMarker"/>
        <c:varyColors val="0"/>
        <c:ser>
          <c:idx val="2"/>
          <c:order val="0"/>
          <c:tx>
            <c:strRef>
              <c:f>'Energy decomposition'!$C$11</c:f>
              <c:strCache>
                <c:ptCount val="1"/>
                <c:pt idx="0">
                  <c:v> Se C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92D050">
                  <a:alpha val="81000"/>
                </a:srgbClr>
              </a:solidFill>
              <a:ln>
                <a:solidFill>
                  <a:schemeClr val="accent3">
                    <a:lumMod val="75000"/>
                  </a:schemeClr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00B050"/>
                </a:solidFill>
              </a:ln>
            </c:spPr>
            <c:trendlineType val="linear"/>
            <c:dispRSqr val="0"/>
            <c:dispEq val="0"/>
          </c:trendline>
          <c:xVal>
            <c:numRef>
              <c:f>'Energy decomposition'!$D$9:$Z$9</c:f>
              <c:numCache>
                <c:formatCode>0.00</c:formatCode>
                <c:ptCount val="23"/>
                <c:pt idx="0">
                  <c:v>-3.1262341269841247</c:v>
                </c:pt>
                <c:pt idx="1">
                  <c:v>-2.1896025641025645</c:v>
                </c:pt>
                <c:pt idx="2">
                  <c:v>-2.2496502463054195</c:v>
                </c:pt>
                <c:pt idx="3">
                  <c:v>-1.9874747474747467</c:v>
                </c:pt>
                <c:pt idx="4">
                  <c:v>-2.2721637010676137</c:v>
                </c:pt>
                <c:pt idx="5">
                  <c:v>-2.2551601615074031</c:v>
                </c:pt>
                <c:pt idx="6">
                  <c:v>-1.2278328488372092</c:v>
                </c:pt>
                <c:pt idx="7">
                  <c:v>-1.3779305555555545</c:v>
                </c:pt>
                <c:pt idx="8">
                  <c:v>-1.3917299864314794</c:v>
                </c:pt>
                <c:pt idx="9">
                  <c:v>-1.4572886115444623</c:v>
                </c:pt>
                <c:pt idx="10">
                  <c:v>-1.4843472949389174</c:v>
                </c:pt>
                <c:pt idx="11">
                  <c:v>-1.5232921985815597</c:v>
                </c:pt>
                <c:pt idx="12">
                  <c:v>-1.5570536231884056</c:v>
                </c:pt>
                <c:pt idx="13">
                  <c:v>-1.5721618004866178</c:v>
                </c:pt>
                <c:pt idx="14">
                  <c:v>-1.5935518945634266</c:v>
                </c:pt>
                <c:pt idx="15">
                  <c:v>-1.6166295793758474</c:v>
                </c:pt>
                <c:pt idx="16">
                  <c:v>-1.6640666666666668</c:v>
                </c:pt>
                <c:pt idx="17">
                  <c:v>-1.6806605374823205</c:v>
                </c:pt>
                <c:pt idx="18">
                  <c:v>-1.7309303703703716</c:v>
                </c:pt>
                <c:pt idx="19">
                  <c:v>-1.7490581395348848</c:v>
                </c:pt>
                <c:pt idx="20">
                  <c:v>-1.7994493927125497</c:v>
                </c:pt>
                <c:pt idx="21">
                  <c:v>-1.8345141158989602</c:v>
                </c:pt>
                <c:pt idx="22">
                  <c:v>-2.6429790874524706</c:v>
                </c:pt>
              </c:numCache>
            </c:numRef>
          </c:xVal>
          <c:yVal>
            <c:numRef>
              <c:f>'Energy decomposition'!$D$11:$Z$11</c:f>
              <c:numCache>
                <c:formatCode>General</c:formatCode>
                <c:ptCount val="23"/>
                <c:pt idx="0">
                  <c:v>12</c:v>
                </c:pt>
                <c:pt idx="1">
                  <c:v>9</c:v>
                </c:pt>
                <c:pt idx="2">
                  <c:v>5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0</c:v>
                </c:pt>
                <c:pt idx="11">
                  <c:v>1</c:v>
                </c:pt>
                <c:pt idx="12">
                  <c:v>3</c:v>
                </c:pt>
                <c:pt idx="13">
                  <c:v>4</c:v>
                </c:pt>
                <c:pt idx="14">
                  <c:v>1</c:v>
                </c:pt>
                <c:pt idx="15">
                  <c:v>2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2</c:v>
                </c:pt>
                <c:pt idx="20">
                  <c:v>5</c:v>
                </c:pt>
                <c:pt idx="21">
                  <c:v>3</c:v>
                </c:pt>
                <c:pt idx="22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nergy decomposition'!$C$10</c:f>
              <c:strCache>
                <c:ptCount val="1"/>
                <c:pt idx="0">
                  <c:v> Ge C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FF0000">
                  <a:alpha val="80000"/>
                </a:srgbClr>
              </a:solidFill>
              <a:ln>
                <a:solidFill>
                  <a:schemeClr val="accent6">
                    <a:lumMod val="50000"/>
                  </a:schemeClr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FF0000"/>
                </a:solidFill>
              </a:ln>
            </c:spPr>
            <c:trendlineType val="linear"/>
            <c:dispRSqr val="0"/>
            <c:dispEq val="0"/>
          </c:trendline>
          <c:xVal>
            <c:numRef>
              <c:f>'Energy decomposition'!$D$9:$Z$9</c:f>
              <c:numCache>
                <c:formatCode>0.00</c:formatCode>
                <c:ptCount val="23"/>
                <c:pt idx="0">
                  <c:v>-3.1262341269841247</c:v>
                </c:pt>
                <c:pt idx="1">
                  <c:v>-2.1896025641025645</c:v>
                </c:pt>
                <c:pt idx="2">
                  <c:v>-2.2496502463054195</c:v>
                </c:pt>
                <c:pt idx="3">
                  <c:v>-1.9874747474747467</c:v>
                </c:pt>
                <c:pt idx="4">
                  <c:v>-2.2721637010676137</c:v>
                </c:pt>
                <c:pt idx="5">
                  <c:v>-2.2551601615074031</c:v>
                </c:pt>
                <c:pt idx="6">
                  <c:v>-1.2278328488372092</c:v>
                </c:pt>
                <c:pt idx="7">
                  <c:v>-1.3779305555555545</c:v>
                </c:pt>
                <c:pt idx="8">
                  <c:v>-1.3917299864314794</c:v>
                </c:pt>
                <c:pt idx="9">
                  <c:v>-1.4572886115444623</c:v>
                </c:pt>
                <c:pt idx="10">
                  <c:v>-1.4843472949389174</c:v>
                </c:pt>
                <c:pt idx="11">
                  <c:v>-1.5232921985815597</c:v>
                </c:pt>
                <c:pt idx="12">
                  <c:v>-1.5570536231884056</c:v>
                </c:pt>
                <c:pt idx="13">
                  <c:v>-1.5721618004866178</c:v>
                </c:pt>
                <c:pt idx="14">
                  <c:v>-1.5935518945634266</c:v>
                </c:pt>
                <c:pt idx="15">
                  <c:v>-1.6166295793758474</c:v>
                </c:pt>
                <c:pt idx="16">
                  <c:v>-1.6640666666666668</c:v>
                </c:pt>
                <c:pt idx="17">
                  <c:v>-1.6806605374823205</c:v>
                </c:pt>
                <c:pt idx="18">
                  <c:v>-1.7309303703703716</c:v>
                </c:pt>
                <c:pt idx="19">
                  <c:v>-1.7490581395348848</c:v>
                </c:pt>
                <c:pt idx="20">
                  <c:v>-1.7994493927125497</c:v>
                </c:pt>
                <c:pt idx="21">
                  <c:v>-1.8345141158989602</c:v>
                </c:pt>
                <c:pt idx="22">
                  <c:v>-2.6429790874524706</c:v>
                </c:pt>
              </c:numCache>
            </c:numRef>
          </c:xVal>
          <c:yVal>
            <c:numRef>
              <c:f>'Energy decomposition'!$D$10:$Z$10</c:f>
              <c:numCache>
                <c:formatCode>General</c:formatCode>
                <c:ptCount val="23"/>
                <c:pt idx="0">
                  <c:v>2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</c:numCache>
            </c:numRef>
          </c:yVal>
          <c:smooth val="0"/>
        </c:ser>
        <c:ser>
          <c:idx val="0"/>
          <c:order val="2"/>
          <c:tx>
            <c:strRef>
              <c:f>'Energy decomposition'!$C$12</c:f>
              <c:strCache>
                <c:ptCount val="1"/>
                <c:pt idx="0">
                  <c:v> In C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/>
                </a:solidFill>
              </a:ln>
            </c:spPr>
          </c:marker>
          <c:dPt>
            <c:idx val="2"/>
            <c:bubble3D val="0"/>
          </c:dPt>
          <c:trendline>
            <c:spPr>
              <a:ln w="25400"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  <c:trendlineType val="linear"/>
            <c:dispRSqr val="0"/>
            <c:dispEq val="0"/>
          </c:trendline>
          <c:xVal>
            <c:numRef>
              <c:f>'Energy decomposition'!$D$9:$Z$9</c:f>
              <c:numCache>
                <c:formatCode>0.00</c:formatCode>
                <c:ptCount val="23"/>
                <c:pt idx="0">
                  <c:v>-3.1262341269841247</c:v>
                </c:pt>
                <c:pt idx="1">
                  <c:v>-2.1896025641025645</c:v>
                </c:pt>
                <c:pt idx="2">
                  <c:v>-2.2496502463054195</c:v>
                </c:pt>
                <c:pt idx="3">
                  <c:v>-1.9874747474747467</c:v>
                </c:pt>
                <c:pt idx="4">
                  <c:v>-2.2721637010676137</c:v>
                </c:pt>
                <c:pt idx="5">
                  <c:v>-2.2551601615074031</c:v>
                </c:pt>
                <c:pt idx="6">
                  <c:v>-1.2278328488372092</c:v>
                </c:pt>
                <c:pt idx="7">
                  <c:v>-1.3779305555555545</c:v>
                </c:pt>
                <c:pt idx="8">
                  <c:v>-1.3917299864314794</c:v>
                </c:pt>
                <c:pt idx="9">
                  <c:v>-1.4572886115444623</c:v>
                </c:pt>
                <c:pt idx="10">
                  <c:v>-1.4843472949389174</c:v>
                </c:pt>
                <c:pt idx="11">
                  <c:v>-1.5232921985815597</c:v>
                </c:pt>
                <c:pt idx="12">
                  <c:v>-1.5570536231884056</c:v>
                </c:pt>
                <c:pt idx="13">
                  <c:v>-1.5721618004866178</c:v>
                </c:pt>
                <c:pt idx="14">
                  <c:v>-1.5935518945634266</c:v>
                </c:pt>
                <c:pt idx="15">
                  <c:v>-1.6166295793758474</c:v>
                </c:pt>
                <c:pt idx="16">
                  <c:v>-1.6640666666666668</c:v>
                </c:pt>
                <c:pt idx="17">
                  <c:v>-1.6806605374823205</c:v>
                </c:pt>
                <c:pt idx="18">
                  <c:v>-1.7309303703703716</c:v>
                </c:pt>
                <c:pt idx="19">
                  <c:v>-1.7490581395348848</c:v>
                </c:pt>
                <c:pt idx="20">
                  <c:v>-1.7994493927125497</c:v>
                </c:pt>
                <c:pt idx="21">
                  <c:v>-1.8345141158989602</c:v>
                </c:pt>
                <c:pt idx="22">
                  <c:v>-2.6429790874524706</c:v>
                </c:pt>
              </c:numCache>
            </c:numRef>
          </c:xVal>
          <c:yVal>
            <c:numRef>
              <c:f>'Energy decomposition'!$D$12:$Z$12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7</c:v>
                </c:pt>
                <c:pt idx="3">
                  <c:v>8</c:v>
                </c:pt>
                <c:pt idx="4">
                  <c:v>5</c:v>
                </c:pt>
                <c:pt idx="5">
                  <c:v>8</c:v>
                </c:pt>
                <c:pt idx="6">
                  <c:v>12</c:v>
                </c:pt>
                <c:pt idx="7">
                  <c:v>13</c:v>
                </c:pt>
                <c:pt idx="8">
                  <c:v>12</c:v>
                </c:pt>
                <c:pt idx="9">
                  <c:v>11</c:v>
                </c:pt>
                <c:pt idx="10">
                  <c:v>11</c:v>
                </c:pt>
                <c:pt idx="11">
                  <c:v>13</c:v>
                </c:pt>
                <c:pt idx="12">
                  <c:v>11</c:v>
                </c:pt>
                <c:pt idx="13">
                  <c:v>13</c:v>
                </c:pt>
                <c:pt idx="14">
                  <c:v>11</c:v>
                </c:pt>
                <c:pt idx="15">
                  <c:v>13</c:v>
                </c:pt>
                <c:pt idx="16">
                  <c:v>11</c:v>
                </c:pt>
                <c:pt idx="17">
                  <c:v>11</c:v>
                </c:pt>
                <c:pt idx="18">
                  <c:v>10</c:v>
                </c:pt>
                <c:pt idx="19">
                  <c:v>12</c:v>
                </c:pt>
                <c:pt idx="20">
                  <c:v>11</c:v>
                </c:pt>
                <c:pt idx="21">
                  <c:v>10</c:v>
                </c:pt>
                <c:pt idx="22">
                  <c:v>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921472"/>
        <c:axId val="72923392"/>
      </c:scatterChart>
      <c:valAx>
        <c:axId val="72921472"/>
        <c:scaling>
          <c:orientation val="minMax"/>
          <c:max val="-0.5"/>
          <c:min val="-3.5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luster binding energy (mHartree)</a:t>
                </a:r>
              </a:p>
            </c:rich>
          </c:tx>
          <c:layout>
            <c:manualLayout>
              <c:xMode val="edge"/>
              <c:yMode val="edge"/>
              <c:x val="0.25371018311427024"/>
              <c:y val="0.93132088140145275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2923392"/>
        <c:crossesAt val="-2"/>
        <c:crossBetween val="midCat"/>
      </c:valAx>
      <c:valAx>
        <c:axId val="72923392"/>
        <c:scaling>
          <c:orientation val="minMax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Center partial coordination number</a:t>
                </a:r>
                <a:r>
                  <a:rPr lang="en-US" sz="1200" b="0" i="0" u="none" strike="noStrike" baseline="0">
                    <a:solidFill>
                      <a:srgbClr val="FFFFFF"/>
                    </a:solidFill>
                    <a:latin typeface="Arial"/>
                    <a:cs typeface="Arial"/>
                  </a:rPr>
                  <a:t>_</a:t>
                </a:r>
              </a:p>
            </c:rich>
          </c:tx>
          <c:layout>
            <c:manualLayout>
              <c:xMode val="edge"/>
              <c:yMode val="edge"/>
              <c:x val="1.6264795694312529E-3"/>
              <c:y val="3.406457913691021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2921472"/>
        <c:crossesAt val="-4.5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9277790127645631"/>
          <c:y val="0.35331230283911674"/>
          <c:w val="0.15420964445864932"/>
          <c:h val="0.21124427760483427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0</xdr:colOff>
      <xdr:row>14</xdr:row>
      <xdr:rowOff>95250</xdr:rowOff>
    </xdr:from>
    <xdr:to>
      <xdr:col>7</xdr:col>
      <xdr:colOff>704850</xdr:colOff>
      <xdr:row>34</xdr:row>
      <xdr:rowOff>133350</xdr:rowOff>
    </xdr:to>
    <xdr:graphicFrame macro="">
      <xdr:nvGraphicFramePr>
        <xdr:cNvPr id="3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tabSelected="1" topLeftCell="C1" workbookViewId="0">
      <selection activeCell="I1" sqref="I1"/>
    </sheetView>
  </sheetViews>
  <sheetFormatPr defaultRowHeight="12.75" x14ac:dyDescent="0.2"/>
  <cols>
    <col min="1" max="1" width="5.28515625" style="15" bestFit="1" customWidth="1"/>
    <col min="2" max="2" width="9.85546875" style="15" bestFit="1" customWidth="1"/>
    <col min="3" max="3" width="17.85546875" style="15" bestFit="1" customWidth="1"/>
    <col min="4" max="4" width="11.7109375" style="15" bestFit="1" customWidth="1"/>
    <col min="5" max="5" width="13.7109375" style="15" bestFit="1" customWidth="1"/>
    <col min="6" max="6" width="15.28515625" style="15" bestFit="1" customWidth="1"/>
    <col min="7" max="7" width="15.140625" style="15" bestFit="1" customWidth="1"/>
    <col min="8" max="9" width="15.28515625" style="15" bestFit="1" customWidth="1"/>
    <col min="10" max="10" width="16.140625" style="15" bestFit="1" customWidth="1"/>
    <col min="11" max="12" width="16.28515625" style="15" bestFit="1" customWidth="1"/>
    <col min="13" max="15" width="16.140625" style="15" bestFit="1" customWidth="1"/>
    <col min="16" max="16" width="15.28515625" style="15" bestFit="1" customWidth="1"/>
    <col min="17" max="17" width="16.28515625" style="15" bestFit="1" customWidth="1"/>
    <col min="18" max="18" width="16.140625" style="15" bestFit="1" customWidth="1"/>
    <col min="19" max="19" width="16.28515625" style="15" bestFit="1" customWidth="1"/>
    <col min="20" max="20" width="16.140625" style="15" bestFit="1" customWidth="1"/>
    <col min="21" max="21" width="15.28515625" style="15" bestFit="1" customWidth="1"/>
    <col min="22" max="22" width="16.28515625" style="15" bestFit="1" customWidth="1"/>
    <col min="23" max="24" width="15.28515625" style="15" bestFit="1" customWidth="1"/>
    <col min="25" max="25" width="16.28515625" style="15" bestFit="1" customWidth="1"/>
    <col min="26" max="26" width="16.140625" style="15" bestFit="1" customWidth="1"/>
    <col min="27" max="16384" width="9.140625" style="15"/>
  </cols>
  <sheetData>
    <row r="1" spans="1:26" x14ac:dyDescent="0.2">
      <c r="A1" s="10"/>
      <c r="B1" s="11"/>
      <c r="C1" s="12"/>
      <c r="D1" s="13" t="s">
        <v>3</v>
      </c>
      <c r="E1" s="13" t="s">
        <v>4</v>
      </c>
      <c r="F1" s="11" t="s">
        <v>5</v>
      </c>
      <c r="G1" s="13" t="s">
        <v>7</v>
      </c>
      <c r="H1" s="13" t="s">
        <v>34</v>
      </c>
      <c r="I1" s="14" t="s">
        <v>6</v>
      </c>
      <c r="J1" s="13" t="s">
        <v>11</v>
      </c>
      <c r="K1" s="13" t="s">
        <v>12</v>
      </c>
      <c r="L1" s="13" t="s">
        <v>13</v>
      </c>
      <c r="M1" s="13" t="s">
        <v>14</v>
      </c>
      <c r="N1" s="13" t="s">
        <v>15</v>
      </c>
      <c r="O1" s="13" t="s">
        <v>16</v>
      </c>
      <c r="P1" s="13" t="s">
        <v>17</v>
      </c>
      <c r="Q1" s="13" t="s">
        <v>18</v>
      </c>
      <c r="R1" s="13" t="s">
        <v>19</v>
      </c>
      <c r="S1" s="13" t="s">
        <v>20</v>
      </c>
      <c r="T1" s="13" t="s">
        <v>21</v>
      </c>
      <c r="U1" s="13" t="s">
        <v>22</v>
      </c>
      <c r="V1" s="13" t="s">
        <v>23</v>
      </c>
      <c r="W1" s="13" t="s">
        <v>24</v>
      </c>
      <c r="X1" s="13" t="s">
        <v>25</v>
      </c>
      <c r="Y1" s="13" t="s">
        <v>26</v>
      </c>
      <c r="Z1" s="13" t="s">
        <v>27</v>
      </c>
    </row>
    <row r="2" spans="1:26" x14ac:dyDescent="0.2">
      <c r="A2" s="16"/>
      <c r="B2" s="40" t="s">
        <v>29</v>
      </c>
      <c r="C2" s="17" t="s">
        <v>0</v>
      </c>
      <c r="D2" s="18">
        <f t="shared" ref="D2:S4" si="0">1000*D5/D$8</f>
        <v>10.312918650793652</v>
      </c>
      <c r="E2" s="19">
        <f t="shared" si="0"/>
        <v>41.801282051282051</v>
      </c>
      <c r="F2" s="19">
        <f t="shared" si="0"/>
        <v>7.4840985221674874</v>
      </c>
      <c r="G2" s="19">
        <f t="shared" si="0"/>
        <v>6.3555892255892257</v>
      </c>
      <c r="H2" s="19">
        <f t="shared" si="0"/>
        <v>7.5842028469750895</v>
      </c>
      <c r="I2" s="20">
        <f t="shared" si="0"/>
        <v>6.9983781965006733</v>
      </c>
      <c r="J2" s="19">
        <f t="shared" si="0"/>
        <v>5.8604534883720927</v>
      </c>
      <c r="K2" s="19">
        <f t="shared" si="0"/>
        <v>7.0747402777777779</v>
      </c>
      <c r="L2" s="19">
        <f t="shared" si="0"/>
        <v>8.2287571234735406</v>
      </c>
      <c r="M2" s="19">
        <f t="shared" si="0"/>
        <v>9.1416911076443057</v>
      </c>
      <c r="N2" s="19">
        <f t="shared" si="0"/>
        <v>6.9507678883071549</v>
      </c>
      <c r="O2" s="19">
        <f t="shared" si="0"/>
        <v>7.1485730496453899</v>
      </c>
      <c r="P2" s="19">
        <f t="shared" si="0"/>
        <v>7.7318333333333333</v>
      </c>
      <c r="Q2" s="19">
        <f t="shared" si="0"/>
        <v>8.1606849148418501</v>
      </c>
      <c r="R2" s="19">
        <f t="shared" si="0"/>
        <v>7.7905008237232289</v>
      </c>
      <c r="S2" s="19">
        <f t="shared" si="0"/>
        <v>6.3787991858887381</v>
      </c>
      <c r="T2" s="19">
        <f t="shared" ref="T2:Z4" si="1">1000*T5/T$8</f>
        <v>7.8059896296296287</v>
      </c>
      <c r="U2" s="19">
        <f t="shared" si="1"/>
        <v>8.7003069306930687</v>
      </c>
      <c r="V2" s="19">
        <f t="shared" si="1"/>
        <v>8.4461140740740728</v>
      </c>
      <c r="W2" s="19">
        <f t="shared" si="1"/>
        <v>6.9493110465116281</v>
      </c>
      <c r="X2" s="19">
        <f t="shared" si="1"/>
        <v>8.1120634278002708</v>
      </c>
      <c r="Y2" s="19">
        <f t="shared" si="1"/>
        <v>9.422050520059436</v>
      </c>
      <c r="Z2" s="19">
        <f t="shared" si="1"/>
        <v>9.8878536121673015</v>
      </c>
    </row>
    <row r="3" spans="1:26" x14ac:dyDescent="0.2">
      <c r="B3" s="39" t="s">
        <v>29</v>
      </c>
      <c r="C3" s="17" t="s">
        <v>2</v>
      </c>
      <c r="D3" s="18">
        <f t="shared" si="0"/>
        <v>-3.7363769841269843</v>
      </c>
      <c r="E3" s="19">
        <f t="shared" si="0"/>
        <v>-3.015423076923077</v>
      </c>
      <c r="F3" s="19">
        <f t="shared" si="0"/>
        <v>-2.5520903119868636</v>
      </c>
      <c r="G3" s="19">
        <f t="shared" si="0"/>
        <v>-2.0219747474747471</v>
      </c>
      <c r="H3" s="19">
        <f t="shared" si="0"/>
        <v>-2.4165996441281137</v>
      </c>
      <c r="I3" s="20">
        <f t="shared" si="0"/>
        <v>-2.180351278600269</v>
      </c>
      <c r="J3" s="19">
        <f t="shared" si="0"/>
        <v>-1.8905261627906973</v>
      </c>
      <c r="K3" s="19">
        <f t="shared" si="0"/>
        <v>-2.1312680555555557</v>
      </c>
      <c r="L3" s="19">
        <f t="shared" si="0"/>
        <v>-2.6111519674355494</v>
      </c>
      <c r="M3" s="19">
        <f t="shared" si="0"/>
        <v>-3.0497332293291732</v>
      </c>
      <c r="N3" s="19">
        <f t="shared" si="0"/>
        <v>-2.1067190226876087</v>
      </c>
      <c r="O3" s="19">
        <f t="shared" si="0"/>
        <v>-2.1672581560283688</v>
      </c>
      <c r="P3" s="19">
        <f t="shared" si="0"/>
        <v>-2.4240391304347826</v>
      </c>
      <c r="Q3" s="19">
        <f t="shared" si="0"/>
        <v>-2.5966034063260341</v>
      </c>
      <c r="R3" s="19">
        <f t="shared" si="0"/>
        <v>-2.4130724876441514</v>
      </c>
      <c r="S3" s="19">
        <f t="shared" si="0"/>
        <v>-1.9011682496607871</v>
      </c>
      <c r="T3" s="19">
        <f t="shared" si="1"/>
        <v>-2.5501259259259261</v>
      </c>
      <c r="U3" s="19">
        <f t="shared" si="1"/>
        <v>-2.8787553041018392</v>
      </c>
      <c r="V3" s="19">
        <f t="shared" si="1"/>
        <v>-2.7007511111111113</v>
      </c>
      <c r="W3" s="19">
        <f t="shared" si="1"/>
        <v>-2.2459985465116281</v>
      </c>
      <c r="X3" s="19">
        <f t="shared" si="1"/>
        <v>-2.6526018893387313</v>
      </c>
      <c r="Y3" s="19">
        <f t="shared" si="1"/>
        <v>-3.0510728083209506</v>
      </c>
      <c r="Z3" s="19">
        <f t="shared" si="1"/>
        <v>-3.1668612167300378</v>
      </c>
    </row>
    <row r="4" spans="1:26" x14ac:dyDescent="0.2">
      <c r="B4" s="41" t="s">
        <v>29</v>
      </c>
      <c r="C4" s="21" t="s">
        <v>1</v>
      </c>
      <c r="D4" s="22">
        <f t="shared" si="0"/>
        <v>-9.7027757936507921</v>
      </c>
      <c r="E4" s="23">
        <f t="shared" si="0"/>
        <v>-40.975461538461538</v>
      </c>
      <c r="F4" s="23">
        <f t="shared" si="0"/>
        <v>-7.1816584564860433</v>
      </c>
      <c r="G4" s="23">
        <f t="shared" si="0"/>
        <v>-6.3210892255892253</v>
      </c>
      <c r="H4" s="23">
        <f t="shared" si="0"/>
        <v>-7.4397669039145899</v>
      </c>
      <c r="I4" s="24">
        <f t="shared" si="0"/>
        <v>-7.0731870794078073</v>
      </c>
      <c r="J4" s="23">
        <f t="shared" si="0"/>
        <v>-5.1977601744186046</v>
      </c>
      <c r="K4" s="23">
        <f t="shared" si="0"/>
        <v>-6.3214027777777773</v>
      </c>
      <c r="L4" s="23">
        <f t="shared" si="0"/>
        <v>-7.0093351424694701</v>
      </c>
      <c r="M4" s="23">
        <f t="shared" si="0"/>
        <v>-7.5492464898595948</v>
      </c>
      <c r="N4" s="23">
        <f t="shared" si="0"/>
        <v>-6.328396160558464</v>
      </c>
      <c r="O4" s="23">
        <f t="shared" si="0"/>
        <v>-6.5046070921985812</v>
      </c>
      <c r="P4" s="23">
        <f t="shared" si="0"/>
        <v>-6.8648478260869563</v>
      </c>
      <c r="Q4" s="23">
        <f t="shared" si="0"/>
        <v>-7.1362433090024338</v>
      </c>
      <c r="R4" s="23">
        <f t="shared" si="0"/>
        <v>-6.9709802306425042</v>
      </c>
      <c r="S4" s="23">
        <f t="shared" si="0"/>
        <v>-6.0942605156037981</v>
      </c>
      <c r="T4" s="23">
        <f t="shared" si="1"/>
        <v>-6.9199303703703698</v>
      </c>
      <c r="U4" s="23">
        <f t="shared" si="1"/>
        <v>-7.5022121640735504</v>
      </c>
      <c r="V4" s="23">
        <f t="shared" si="1"/>
        <v>-7.4762933333333326</v>
      </c>
      <c r="W4" s="23">
        <f t="shared" si="1"/>
        <v>-6.4523706395348848</v>
      </c>
      <c r="X4" s="23">
        <f t="shared" si="1"/>
        <v>-7.2589109311740891</v>
      </c>
      <c r="Y4" s="23">
        <f t="shared" si="1"/>
        <v>-8.2054918276374451</v>
      </c>
      <c r="Z4" s="23">
        <f t="shared" si="1"/>
        <v>-9.3639714828897347</v>
      </c>
    </row>
    <row r="5" spans="1:26" ht="15" x14ac:dyDescent="0.3">
      <c r="B5" s="42" t="s">
        <v>30</v>
      </c>
      <c r="C5" s="10" t="s">
        <v>0</v>
      </c>
      <c r="D5" s="5">
        <v>5.197711</v>
      </c>
      <c r="E5" s="1">
        <v>19.562999999999999</v>
      </c>
      <c r="F5" s="1">
        <v>4.5578159999999999</v>
      </c>
      <c r="G5" s="1">
        <v>3.77522</v>
      </c>
      <c r="H5" s="1">
        <v>4.2623220000000002</v>
      </c>
      <c r="I5" s="3">
        <v>5.1997949999999999</v>
      </c>
      <c r="J5" s="15">
        <v>4.0319919999999998</v>
      </c>
      <c r="K5" s="25">
        <v>5.0938129999999999</v>
      </c>
      <c r="L5" s="15">
        <v>6.0645939999999996</v>
      </c>
      <c r="M5" s="15">
        <v>5.8598239999999997</v>
      </c>
      <c r="N5" s="15">
        <v>3.9827900000000001</v>
      </c>
      <c r="O5" s="26">
        <v>5.0397439999999998</v>
      </c>
      <c r="P5" s="25">
        <v>5.3349650000000004</v>
      </c>
      <c r="Q5" s="26">
        <v>6.7080830000000002</v>
      </c>
      <c r="R5" s="26">
        <v>4.728834</v>
      </c>
      <c r="S5" s="25">
        <v>4.7011750000000001</v>
      </c>
      <c r="T5" s="15">
        <v>5.2690429999999999</v>
      </c>
      <c r="U5" s="15">
        <v>6.1511170000000002</v>
      </c>
      <c r="V5" s="26">
        <v>5.7011269999999996</v>
      </c>
      <c r="W5" s="15">
        <v>4.7811260000000004</v>
      </c>
      <c r="X5" s="15">
        <v>6.0110390000000002</v>
      </c>
      <c r="Y5" s="15">
        <v>6.3410399999999996</v>
      </c>
      <c r="Z5" s="15">
        <v>5.2010110000000003</v>
      </c>
    </row>
    <row r="6" spans="1:26" ht="15" x14ac:dyDescent="0.3">
      <c r="B6" s="10" t="s">
        <v>30</v>
      </c>
      <c r="C6" s="10" t="s">
        <v>2</v>
      </c>
      <c r="D6" s="5">
        <v>-1.8831340000000001</v>
      </c>
      <c r="E6" s="1">
        <v>-1.4112180000000001</v>
      </c>
      <c r="F6" s="1">
        <v>-1.5542229999999999</v>
      </c>
      <c r="G6" s="1">
        <v>-1.2010529999999999</v>
      </c>
      <c r="H6" s="1">
        <v>-1.3581289999999999</v>
      </c>
      <c r="I6" s="3">
        <v>-1.620001</v>
      </c>
      <c r="J6" s="15">
        <v>-1.3006819999999999</v>
      </c>
      <c r="K6" s="26">
        <v>-1.534513</v>
      </c>
      <c r="L6" s="15">
        <v>-1.9244190000000001</v>
      </c>
      <c r="M6" s="15">
        <v>-1.954879</v>
      </c>
      <c r="N6" s="15">
        <v>-1.2071499999999999</v>
      </c>
      <c r="O6" s="26">
        <v>-1.527917</v>
      </c>
      <c r="P6" s="26">
        <v>-1.672587</v>
      </c>
      <c r="Q6" s="26">
        <v>-2.1344080000000001</v>
      </c>
      <c r="R6" s="26">
        <v>-1.4647349999999999</v>
      </c>
      <c r="S6" s="25">
        <v>-1.4011610000000001</v>
      </c>
      <c r="T6" s="15">
        <v>-1.7213350000000001</v>
      </c>
      <c r="U6" s="15">
        <v>-2.0352800000000002</v>
      </c>
      <c r="V6" s="26">
        <v>-1.823007</v>
      </c>
      <c r="W6" s="15">
        <v>-1.545247</v>
      </c>
      <c r="X6" s="15">
        <v>-1.965578</v>
      </c>
      <c r="Y6" s="15">
        <v>-2.053372</v>
      </c>
      <c r="Z6" s="15">
        <v>-1.6657690000000001</v>
      </c>
    </row>
    <row r="7" spans="1:26" ht="15" x14ac:dyDescent="0.2">
      <c r="B7" s="11" t="s">
        <v>30</v>
      </c>
      <c r="C7" s="11" t="s">
        <v>1</v>
      </c>
      <c r="D7" s="6">
        <v>-4.890199</v>
      </c>
      <c r="E7" s="2">
        <v>-19.176515999999999</v>
      </c>
      <c r="F7" s="2">
        <v>-4.3736300000000004</v>
      </c>
      <c r="G7" s="2">
        <v>-3.7547269999999999</v>
      </c>
      <c r="H7" s="2">
        <v>-4.1811489999999996</v>
      </c>
      <c r="I7" s="4">
        <v>-5.2553780000000003</v>
      </c>
      <c r="J7" s="11">
        <v>-3.5760589999999999</v>
      </c>
      <c r="K7" s="27">
        <v>-4.5514099999999997</v>
      </c>
      <c r="L7" s="11">
        <v>-5.1658799999999996</v>
      </c>
      <c r="M7" s="11">
        <v>-4.839067</v>
      </c>
      <c r="N7" s="11">
        <v>-3.6261709999999998</v>
      </c>
      <c r="O7" s="27">
        <v>-4.5857479999999997</v>
      </c>
      <c r="P7" s="27">
        <v>-4.736745</v>
      </c>
      <c r="Q7" s="27">
        <v>-5.8659920000000003</v>
      </c>
      <c r="R7" s="27">
        <v>-4.2313850000000004</v>
      </c>
      <c r="S7" s="27">
        <v>-4.4914699999999996</v>
      </c>
      <c r="T7" s="11">
        <v>-4.6709529999999999</v>
      </c>
      <c r="U7" s="11">
        <v>-5.3040640000000003</v>
      </c>
      <c r="V7" s="27">
        <v>-5.0464979999999997</v>
      </c>
      <c r="W7" s="11">
        <v>-4.4392310000000004</v>
      </c>
      <c r="X7" s="11">
        <v>-5.3788530000000003</v>
      </c>
      <c r="Y7" s="11">
        <v>-5.5222959999999999</v>
      </c>
      <c r="Z7" s="11">
        <v>-4.9254490000000004</v>
      </c>
    </row>
    <row r="8" spans="1:26" ht="13.5" thickBot="1" x14ac:dyDescent="0.25">
      <c r="A8" s="10"/>
      <c r="B8" s="28"/>
      <c r="C8" s="38" t="s">
        <v>28</v>
      </c>
      <c r="D8" s="7">
        <v>504</v>
      </c>
      <c r="E8" s="8">
        <v>468</v>
      </c>
      <c r="F8" s="8">
        <v>609</v>
      </c>
      <c r="G8" s="8">
        <v>594</v>
      </c>
      <c r="H8" s="8">
        <v>562</v>
      </c>
      <c r="I8" s="9">
        <v>743</v>
      </c>
      <c r="J8" s="29">
        <v>688</v>
      </c>
      <c r="K8" s="29">
        <v>720</v>
      </c>
      <c r="L8" s="29">
        <v>737</v>
      </c>
      <c r="M8" s="29">
        <v>641</v>
      </c>
      <c r="N8" s="29">
        <v>573</v>
      </c>
      <c r="O8" s="29">
        <v>705</v>
      </c>
      <c r="P8" s="29">
        <v>690</v>
      </c>
      <c r="Q8" s="29">
        <v>822</v>
      </c>
      <c r="R8" s="29">
        <v>607</v>
      </c>
      <c r="S8" s="29">
        <v>737</v>
      </c>
      <c r="T8" s="29">
        <v>675</v>
      </c>
      <c r="U8" s="29">
        <v>707</v>
      </c>
      <c r="V8" s="29">
        <v>675</v>
      </c>
      <c r="W8" s="29">
        <v>688</v>
      </c>
      <c r="X8" s="29">
        <v>741</v>
      </c>
      <c r="Y8" s="29">
        <v>673</v>
      </c>
      <c r="Z8" s="29">
        <v>526</v>
      </c>
    </row>
    <row r="9" spans="1:26" x14ac:dyDescent="0.2">
      <c r="B9" s="12" t="s">
        <v>8</v>
      </c>
      <c r="C9" s="12" t="s">
        <v>9</v>
      </c>
      <c r="D9" s="43">
        <f t="shared" ref="D9:Z9" si="2">D2+D3+D4</f>
        <v>-3.1262341269841247</v>
      </c>
      <c r="E9" s="44">
        <f t="shared" si="2"/>
        <v>-2.1896025641025645</v>
      </c>
      <c r="F9" s="44">
        <f t="shared" si="2"/>
        <v>-2.2496502463054195</v>
      </c>
      <c r="G9" s="44">
        <f t="shared" si="2"/>
        <v>-1.9874747474747467</v>
      </c>
      <c r="H9" s="44">
        <f t="shared" si="2"/>
        <v>-2.2721637010676137</v>
      </c>
      <c r="I9" s="45">
        <f t="shared" si="2"/>
        <v>-2.2551601615074031</v>
      </c>
      <c r="J9" s="44">
        <f t="shared" si="2"/>
        <v>-1.2278328488372092</v>
      </c>
      <c r="K9" s="44">
        <f t="shared" si="2"/>
        <v>-1.3779305555555545</v>
      </c>
      <c r="L9" s="44">
        <f t="shared" si="2"/>
        <v>-1.3917299864314794</v>
      </c>
      <c r="M9" s="44">
        <f t="shared" si="2"/>
        <v>-1.4572886115444623</v>
      </c>
      <c r="N9" s="44">
        <f t="shared" si="2"/>
        <v>-1.4843472949389174</v>
      </c>
      <c r="O9" s="44">
        <f t="shared" si="2"/>
        <v>-1.5232921985815597</v>
      </c>
      <c r="P9" s="44">
        <f t="shared" si="2"/>
        <v>-1.5570536231884056</v>
      </c>
      <c r="Q9" s="44">
        <f t="shared" si="2"/>
        <v>-1.5721618004866178</v>
      </c>
      <c r="R9" s="44">
        <f t="shared" si="2"/>
        <v>-1.5935518945634266</v>
      </c>
      <c r="S9" s="44">
        <f t="shared" si="2"/>
        <v>-1.6166295793758474</v>
      </c>
      <c r="T9" s="44">
        <f t="shared" si="2"/>
        <v>-1.6640666666666668</v>
      </c>
      <c r="U9" s="44">
        <f t="shared" si="2"/>
        <v>-1.6806605374823205</v>
      </c>
      <c r="V9" s="44">
        <f t="shared" si="2"/>
        <v>-1.7309303703703716</v>
      </c>
      <c r="W9" s="44">
        <f t="shared" si="2"/>
        <v>-1.7490581395348848</v>
      </c>
      <c r="X9" s="44">
        <f t="shared" si="2"/>
        <v>-1.7994493927125497</v>
      </c>
      <c r="Y9" s="44">
        <f t="shared" si="2"/>
        <v>-1.8345141158989602</v>
      </c>
      <c r="Z9" s="44">
        <f t="shared" si="2"/>
        <v>-2.6429790874524706</v>
      </c>
    </row>
    <row r="10" spans="1:26" x14ac:dyDescent="0.2">
      <c r="C10" s="15" t="s">
        <v>31</v>
      </c>
      <c r="D10" s="31">
        <v>2</v>
      </c>
      <c r="E10" s="15">
        <v>4</v>
      </c>
      <c r="F10" s="15">
        <v>2</v>
      </c>
      <c r="G10" s="15">
        <v>1</v>
      </c>
      <c r="H10" s="15">
        <v>2</v>
      </c>
      <c r="I10" s="32">
        <v>2</v>
      </c>
      <c r="J10" s="33">
        <v>1</v>
      </c>
      <c r="K10" s="15">
        <v>0</v>
      </c>
      <c r="L10" s="33">
        <v>1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33">
        <v>0</v>
      </c>
      <c r="X10" s="15">
        <v>0</v>
      </c>
      <c r="Y10" s="33">
        <v>1</v>
      </c>
      <c r="Z10" s="33">
        <v>1</v>
      </c>
    </row>
    <row r="11" spans="1:26" x14ac:dyDescent="0.2">
      <c r="C11" s="15" t="s">
        <v>32</v>
      </c>
      <c r="D11" s="31">
        <v>12</v>
      </c>
      <c r="E11" s="15">
        <v>9</v>
      </c>
      <c r="F11" s="15">
        <v>5</v>
      </c>
      <c r="G11" s="15">
        <v>4</v>
      </c>
      <c r="H11" s="15">
        <v>6</v>
      </c>
      <c r="I11" s="32">
        <v>7</v>
      </c>
      <c r="J11" s="33">
        <v>1</v>
      </c>
      <c r="K11" s="15">
        <v>1</v>
      </c>
      <c r="L11" s="33">
        <v>2</v>
      </c>
      <c r="M11" s="15">
        <v>2</v>
      </c>
      <c r="N11" s="15">
        <v>0</v>
      </c>
      <c r="O11" s="15">
        <v>1</v>
      </c>
      <c r="P11" s="15">
        <v>3</v>
      </c>
      <c r="Q11" s="15">
        <v>4</v>
      </c>
      <c r="R11" s="15">
        <v>1</v>
      </c>
      <c r="S11" s="15">
        <v>2</v>
      </c>
      <c r="T11" s="15">
        <v>3</v>
      </c>
      <c r="U11" s="15">
        <v>4</v>
      </c>
      <c r="V11" s="15">
        <v>4</v>
      </c>
      <c r="W11" s="33">
        <v>2</v>
      </c>
      <c r="X11" s="15">
        <v>5</v>
      </c>
      <c r="Y11" s="33">
        <v>3</v>
      </c>
      <c r="Z11" s="33">
        <v>2</v>
      </c>
    </row>
    <row r="12" spans="1:26" x14ac:dyDescent="0.2">
      <c r="C12" s="34" t="s">
        <v>33</v>
      </c>
      <c r="D12" s="30">
        <v>0</v>
      </c>
      <c r="E12" s="11">
        <v>0</v>
      </c>
      <c r="F12" s="11">
        <v>7</v>
      </c>
      <c r="G12" s="11">
        <v>8</v>
      </c>
      <c r="H12" s="11">
        <v>5</v>
      </c>
      <c r="I12" s="34">
        <v>8</v>
      </c>
      <c r="J12" s="35">
        <v>12</v>
      </c>
      <c r="K12" s="11">
        <v>13</v>
      </c>
      <c r="L12" s="35">
        <v>12</v>
      </c>
      <c r="M12" s="11">
        <v>11</v>
      </c>
      <c r="N12" s="11">
        <v>11</v>
      </c>
      <c r="O12" s="11">
        <v>13</v>
      </c>
      <c r="P12" s="11">
        <v>11</v>
      </c>
      <c r="Q12" s="11">
        <v>13</v>
      </c>
      <c r="R12" s="11">
        <v>11</v>
      </c>
      <c r="S12" s="11">
        <v>13</v>
      </c>
      <c r="T12" s="11">
        <v>11</v>
      </c>
      <c r="U12" s="11">
        <v>11</v>
      </c>
      <c r="V12" s="11">
        <v>10</v>
      </c>
      <c r="W12" s="35">
        <v>12</v>
      </c>
      <c r="X12" s="11">
        <v>11</v>
      </c>
      <c r="Y12" s="35">
        <v>10</v>
      </c>
      <c r="Z12" s="35">
        <v>8</v>
      </c>
    </row>
    <row r="13" spans="1:26" x14ac:dyDescent="0.2">
      <c r="C13" s="15" t="s">
        <v>10</v>
      </c>
      <c r="D13" s="36">
        <f t="shared" ref="D13:Z13" si="3">SUM(D10:D12)</f>
        <v>14</v>
      </c>
      <c r="E13" s="37">
        <f t="shared" si="3"/>
        <v>13</v>
      </c>
      <c r="F13" s="37">
        <f t="shared" si="3"/>
        <v>14</v>
      </c>
      <c r="G13" s="37">
        <f t="shared" si="3"/>
        <v>13</v>
      </c>
      <c r="H13" s="37">
        <f t="shared" si="3"/>
        <v>13</v>
      </c>
      <c r="I13" s="37">
        <f t="shared" si="3"/>
        <v>17</v>
      </c>
      <c r="J13" s="37">
        <f t="shared" si="3"/>
        <v>14</v>
      </c>
      <c r="K13" s="37">
        <f t="shared" si="3"/>
        <v>14</v>
      </c>
      <c r="L13" s="37">
        <f t="shared" si="3"/>
        <v>15</v>
      </c>
      <c r="M13" s="37">
        <f t="shared" si="3"/>
        <v>13</v>
      </c>
      <c r="N13" s="37">
        <f t="shared" si="3"/>
        <v>11</v>
      </c>
      <c r="O13" s="37">
        <f t="shared" si="3"/>
        <v>14</v>
      </c>
      <c r="P13" s="37">
        <f t="shared" si="3"/>
        <v>14</v>
      </c>
      <c r="Q13" s="37">
        <f t="shared" si="3"/>
        <v>17</v>
      </c>
      <c r="R13" s="37">
        <f t="shared" si="3"/>
        <v>12</v>
      </c>
      <c r="S13" s="37">
        <f t="shared" si="3"/>
        <v>15</v>
      </c>
      <c r="T13" s="37">
        <f t="shared" si="3"/>
        <v>14</v>
      </c>
      <c r="U13" s="37">
        <f t="shared" si="3"/>
        <v>15</v>
      </c>
      <c r="V13" s="37">
        <f t="shared" si="3"/>
        <v>14</v>
      </c>
      <c r="W13" s="37">
        <f t="shared" si="3"/>
        <v>14</v>
      </c>
      <c r="X13" s="37">
        <f t="shared" si="3"/>
        <v>16</v>
      </c>
      <c r="Y13" s="37">
        <f t="shared" si="3"/>
        <v>14</v>
      </c>
      <c r="Z13" s="37">
        <f t="shared" si="3"/>
        <v>11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ergy decomposi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os Antipas</dc:creator>
  <cp:lastModifiedBy>Yiorgos</cp:lastModifiedBy>
  <cp:lastPrinted>2013-02-05T14:26:53Z</cp:lastPrinted>
  <dcterms:created xsi:type="dcterms:W3CDTF">2009-03-31T19:25:43Z</dcterms:created>
  <dcterms:modified xsi:type="dcterms:W3CDTF">2015-01-24T07:23:46Z</dcterms:modified>
</cp:coreProperties>
</file>